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autoCompressPictures="0"/>
  <bookViews>
    <workbookView xWindow="520" yWindow="0" windowWidth="28760" windowHeight="132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4" i="1"/>
  <c r="R5" i="1"/>
  <c r="R6" i="1"/>
  <c r="R7" i="1"/>
  <c r="R8" i="1"/>
  <c r="R9" i="1"/>
  <c r="R4" i="1"/>
  <c r="S10" i="1"/>
  <c r="O10" i="1"/>
</calcChain>
</file>

<file path=xl/sharedStrings.xml><?xml version="1.0" encoding="utf-8"?>
<sst xmlns="http://schemas.openxmlformats.org/spreadsheetml/2006/main" count="83" uniqueCount="52">
  <si>
    <t>timepoint</t>
  </si>
  <si>
    <t>Peak clusters (with atleast 4 stacked reads)</t>
  </si>
  <si>
    <t>CIMS (m/k 1-50%)</t>
  </si>
  <si>
    <t>CIMS (m/k 1-50%) SNP removed</t>
  </si>
  <si>
    <t>SNPs</t>
  </si>
  <si>
    <t>%SNPs</t>
  </si>
  <si>
    <t>A preceding C</t>
  </si>
  <si>
    <t>AC at CIMS</t>
  </si>
  <si>
    <t>expected fraction</t>
  </si>
  <si>
    <t># RAC at AC CIMS</t>
  </si>
  <si>
    <t>fraction RAC at AC CIMS</t>
  </si>
  <si>
    <t># DRACH at RAC CIMS</t>
  </si>
  <si>
    <t>fraction DRACH at RAC CIMS</t>
  </si>
  <si>
    <t>expected DRACH out of NNACN</t>
  </si>
  <si>
    <t>timepoint 1 (0-45 min)</t>
  </si>
  <si>
    <t>timepoint 2 (45-90 min)</t>
  </si>
  <si>
    <t>timepoint 3 (1.5-6 hr)</t>
  </si>
  <si>
    <t>timepoint 4 (6-12 hr)</t>
  </si>
  <si>
    <t>timepoint 5 (12-18 hr)</t>
  </si>
  <si>
    <t>timepoint 6 (18-24 hr)</t>
  </si>
  <si>
    <t># DRACH at NNACN CIMS</t>
  </si>
  <si>
    <t>Aggregate P values are from two-tailed t-test</t>
  </si>
  <si>
    <r>
      <t xml:space="preserve">t-test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&lt; 0.0002</t>
  </si>
  <si>
    <t>&lt; 0.00004</t>
  </si>
  <si>
    <t>NNACN CIMS</t>
  </si>
  <si>
    <t>fraction DRACH at NNACN CIMS</t>
  </si>
  <si>
    <t>chi-sq (1424.3, P &lt; 0.0001)</t>
  </si>
  <si>
    <t>chi-sq (2189.1, P &lt; 0.0001)</t>
  </si>
  <si>
    <t>chi-sq (11565, P &lt; 0.0001)</t>
  </si>
  <si>
    <t>chi-sq (8720.2, P &lt; 0.0001)</t>
  </si>
  <si>
    <t>chi-sq (4137.7, P &lt; 0.0001)</t>
  </si>
  <si>
    <t>chi-sq (72.5, P &lt; 0.0001)</t>
  </si>
  <si>
    <t>chi-sq (100.5, P &lt; 0.0001)</t>
  </si>
  <si>
    <t>chi-sq (28.5, P &lt; 0.0001)</t>
  </si>
  <si>
    <t>chi-sq (825.4, P &lt; 0.0001)</t>
  </si>
  <si>
    <t>chi-sq (424.8, P &lt; 0.0001)</t>
  </si>
  <si>
    <t>chi-sq (208.8, P &lt; 0.0001)</t>
  </si>
  <si>
    <t>chi-sq (6.42, P =0.011)</t>
  </si>
  <si>
    <t>chi-sq (23.3, P &lt; 0.0001)</t>
  </si>
  <si>
    <t>chi-sq (118.4, P &lt; 0.0001)</t>
  </si>
  <si>
    <t>chi-sq (152.5, P &lt; 0.0001)</t>
  </si>
  <si>
    <t>chi-sq (86.2, P &lt; 0.0001)</t>
  </si>
  <si>
    <t xml:space="preserve">All individual P-values are from chi-sq test; performed with proportion test using Yates correction in R </t>
  </si>
  <si>
    <t>chi-sq (58.2, P &lt; 0.0001)</t>
  </si>
  <si>
    <t>chi-sq (112.08, P &lt; 0.0001)</t>
  </si>
  <si>
    <t>chi-sq (775, P &lt; 0.0001)</t>
  </si>
  <si>
    <t>chi-sq (458.7, P &lt; 0.0001)</t>
  </si>
  <si>
    <t>chi-sq (884.4, P &lt; 0.0001)</t>
  </si>
  <si>
    <t>chi-sq (252.4, P &lt; 0.0001)</t>
  </si>
  <si>
    <t>chi-sq (553.7, P &lt; 0.0001)</t>
  </si>
  <si>
    <t>Supplementary Table 2: Summary of miCLIP and genomic m6A sites (CI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2" fillId="2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topLeftCell="A2" workbookViewId="0">
      <selection activeCell="B29" sqref="B29"/>
    </sheetView>
  </sheetViews>
  <sheetFormatPr baseColWidth="10" defaultColWidth="8.83203125" defaultRowHeight="13" x14ac:dyDescent="0"/>
  <cols>
    <col min="1" max="1" width="21.83203125" style="1" customWidth="1"/>
    <col min="2" max="2" width="45.5" style="1" customWidth="1"/>
    <col min="3" max="3" width="16.5" style="1" customWidth="1"/>
    <col min="4" max="4" width="31" style="1" customWidth="1"/>
    <col min="5" max="5" width="10.33203125" style="1" customWidth="1"/>
    <col min="6" max="6" width="8.83203125" style="4"/>
    <col min="7" max="7" width="17.1640625" style="1" customWidth="1"/>
    <col min="8" max="8" width="18" style="4" customWidth="1"/>
    <col min="9" max="9" width="30.83203125" style="1" customWidth="1"/>
    <col min="10" max="10" width="20.6640625" style="1" customWidth="1"/>
    <col min="11" max="11" width="30.33203125" style="4" customWidth="1"/>
    <col min="12" max="12" width="21" style="1" customWidth="1"/>
    <col min="13" max="13" width="24.5" style="1" customWidth="1"/>
    <col min="14" max="14" width="30.1640625" style="4" customWidth="1"/>
    <col min="15" max="15" width="20.1640625" style="1" customWidth="1"/>
    <col min="16" max="16" width="19.33203125" style="1" customWidth="1"/>
    <col min="17" max="17" width="28.1640625" style="1" customWidth="1"/>
    <col min="18" max="18" width="36.33203125" style="4" customWidth="1"/>
    <col min="19" max="19" width="35" style="1" customWidth="1"/>
    <col min="20" max="16384" width="8.83203125" style="1"/>
  </cols>
  <sheetData>
    <row r="1" spans="1:19">
      <c r="A1" s="2" t="s">
        <v>51</v>
      </c>
    </row>
    <row r="3" spans="1:19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2" t="s">
        <v>6</v>
      </c>
      <c r="H3" s="3" t="s">
        <v>7</v>
      </c>
      <c r="I3" s="2" t="s">
        <v>8</v>
      </c>
      <c r="J3" s="2" t="s">
        <v>9</v>
      </c>
      <c r="K3" s="3" t="s">
        <v>10</v>
      </c>
      <c r="L3" s="2" t="s">
        <v>8</v>
      </c>
      <c r="M3" s="2" t="s">
        <v>11</v>
      </c>
      <c r="N3" s="3" t="s">
        <v>12</v>
      </c>
      <c r="O3" s="2" t="s">
        <v>8</v>
      </c>
      <c r="P3" s="2" t="s">
        <v>25</v>
      </c>
      <c r="Q3" s="2" t="s">
        <v>20</v>
      </c>
      <c r="R3" s="3" t="s">
        <v>26</v>
      </c>
      <c r="S3" s="2" t="s">
        <v>13</v>
      </c>
    </row>
    <row r="4" spans="1:19">
      <c r="A4" s="1" t="s">
        <v>14</v>
      </c>
      <c r="B4" s="1">
        <v>49603</v>
      </c>
      <c r="C4" s="1">
        <v>2273</v>
      </c>
      <c r="D4" s="6">
        <v>2160</v>
      </c>
      <c r="E4" s="1">
        <v>113</v>
      </c>
      <c r="F4" s="4">
        <v>4.9714034315882092</v>
      </c>
      <c r="G4" s="6">
        <v>1300</v>
      </c>
      <c r="H4" s="4">
        <v>0.60185185185185186</v>
      </c>
      <c r="I4" s="1">
        <v>0.25</v>
      </c>
      <c r="J4" s="6">
        <v>804</v>
      </c>
      <c r="K4" s="4">
        <v>0.61846153846153851</v>
      </c>
      <c r="L4" s="1">
        <v>0.5</v>
      </c>
      <c r="M4" s="6">
        <v>488</v>
      </c>
      <c r="N4" s="4">
        <f>M4/J4</f>
        <v>0.60696517412935325</v>
      </c>
      <c r="O4" s="1">
        <v>0.56200000000000006</v>
      </c>
      <c r="P4" s="6">
        <v>1300</v>
      </c>
      <c r="Q4" s="6">
        <v>488</v>
      </c>
      <c r="R4" s="4">
        <f>Q4/G4</f>
        <v>0.37538461538461537</v>
      </c>
      <c r="S4" s="1">
        <v>0.28100000000000003</v>
      </c>
    </row>
    <row r="5" spans="1:19">
      <c r="A5" s="1" t="s">
        <v>15</v>
      </c>
      <c r="B5" s="1">
        <v>49839</v>
      </c>
      <c r="C5" s="1">
        <v>2900</v>
      </c>
      <c r="D5" s="6">
        <v>2740</v>
      </c>
      <c r="E5" s="1">
        <v>160</v>
      </c>
      <c r="F5" s="4">
        <v>5.5172413793103452</v>
      </c>
      <c r="G5" s="6">
        <v>1746</v>
      </c>
      <c r="H5" s="4">
        <v>0.63722627737226278</v>
      </c>
      <c r="I5" s="1">
        <v>0.25</v>
      </c>
      <c r="J5" s="6">
        <v>1083</v>
      </c>
      <c r="K5" s="4">
        <v>0.6202749140893471</v>
      </c>
      <c r="L5" s="1">
        <v>0.5</v>
      </c>
      <c r="M5" s="6">
        <v>688</v>
      </c>
      <c r="N5" s="4">
        <f t="shared" ref="N5:N9" si="0">M5/J5</f>
        <v>0.63527239150507853</v>
      </c>
      <c r="O5" s="1">
        <v>0.56200000000000006</v>
      </c>
      <c r="P5" s="6">
        <v>1746</v>
      </c>
      <c r="Q5" s="6">
        <v>688</v>
      </c>
      <c r="R5" s="4">
        <f t="shared" ref="R5:R9" si="1">Q5/G5</f>
        <v>0.39404352806414661</v>
      </c>
      <c r="S5" s="1">
        <v>0.28100000000000003</v>
      </c>
    </row>
    <row r="6" spans="1:19">
      <c r="A6" s="1" t="s">
        <v>16</v>
      </c>
      <c r="B6" s="1">
        <v>163730</v>
      </c>
      <c r="C6" s="1">
        <v>18422</v>
      </c>
      <c r="D6" s="6">
        <v>17119</v>
      </c>
      <c r="E6" s="1">
        <v>1303</v>
      </c>
      <c r="F6" s="4">
        <v>7.0730648138095749</v>
      </c>
      <c r="G6" s="6">
        <v>10373</v>
      </c>
      <c r="H6" s="4">
        <v>0.60593492610549682</v>
      </c>
      <c r="I6" s="1">
        <v>0.25</v>
      </c>
      <c r="J6" s="6">
        <v>6650</v>
      </c>
      <c r="K6" s="4">
        <v>0.6410874385423696</v>
      </c>
      <c r="L6" s="1">
        <v>0.5</v>
      </c>
      <c r="M6" s="6">
        <v>4178</v>
      </c>
      <c r="N6" s="4">
        <f t="shared" si="0"/>
        <v>0.62827067669172931</v>
      </c>
      <c r="O6" s="1">
        <v>0.56200000000000006</v>
      </c>
      <c r="P6" s="6">
        <v>10373</v>
      </c>
      <c r="Q6" s="6">
        <v>4178</v>
      </c>
      <c r="R6" s="4">
        <f t="shared" si="1"/>
        <v>0.40277643883158198</v>
      </c>
      <c r="S6" s="1">
        <v>0.28100000000000003</v>
      </c>
    </row>
    <row r="7" spans="1:19">
      <c r="A7" s="1" t="s">
        <v>17</v>
      </c>
      <c r="B7" s="1">
        <v>99847</v>
      </c>
      <c r="C7" s="1">
        <v>11864</v>
      </c>
      <c r="D7" s="6">
        <v>10749</v>
      </c>
      <c r="E7" s="1">
        <v>1115</v>
      </c>
      <c r="F7" s="4">
        <v>9.3981793661496962</v>
      </c>
      <c r="G7" s="6">
        <v>6880</v>
      </c>
      <c r="H7" s="4">
        <v>0.6400595404223649</v>
      </c>
      <c r="I7" s="1">
        <v>0.25</v>
      </c>
      <c r="J7" s="6">
        <v>4659</v>
      </c>
      <c r="K7" s="4">
        <v>0.67718023255813953</v>
      </c>
      <c r="L7" s="1">
        <v>0.5</v>
      </c>
      <c r="M7" s="6">
        <v>3037</v>
      </c>
      <c r="N7" s="4">
        <f t="shared" si="0"/>
        <v>0.65185662159261648</v>
      </c>
      <c r="O7" s="1">
        <v>0.56200000000000006</v>
      </c>
      <c r="P7" s="6">
        <v>6880</v>
      </c>
      <c r="Q7" s="6">
        <v>3037</v>
      </c>
      <c r="R7" s="4">
        <f t="shared" si="1"/>
        <v>0.44142441860465115</v>
      </c>
      <c r="S7" s="1">
        <v>0.28100000000000003</v>
      </c>
    </row>
    <row r="8" spans="1:19">
      <c r="A8" s="1" t="s">
        <v>18</v>
      </c>
      <c r="B8" s="1">
        <v>113487</v>
      </c>
      <c r="C8" s="1">
        <v>7001</v>
      </c>
      <c r="D8" s="6">
        <v>6495</v>
      </c>
      <c r="E8" s="1">
        <v>506</v>
      </c>
      <c r="F8" s="4">
        <v>7.2275389230109983</v>
      </c>
      <c r="G8" s="6">
        <v>3869</v>
      </c>
      <c r="H8" s="4">
        <v>0.59568899153194765</v>
      </c>
      <c r="I8" s="1">
        <v>0.25</v>
      </c>
      <c r="J8" s="6">
        <v>2576</v>
      </c>
      <c r="K8" s="4">
        <v>0.66580511760144745</v>
      </c>
      <c r="L8" s="1">
        <v>0.5</v>
      </c>
      <c r="M8" s="6">
        <v>1682</v>
      </c>
      <c r="N8" s="4">
        <f t="shared" si="0"/>
        <v>0.65295031055900621</v>
      </c>
      <c r="O8" s="1">
        <v>0.56200000000000006</v>
      </c>
      <c r="P8" s="6">
        <v>3869</v>
      </c>
      <c r="Q8" s="6">
        <v>1682</v>
      </c>
      <c r="R8" s="4">
        <f t="shared" si="1"/>
        <v>0.43473765830964073</v>
      </c>
      <c r="S8" s="1">
        <v>0.28100000000000003</v>
      </c>
    </row>
    <row r="9" spans="1:19">
      <c r="A9" s="1" t="s">
        <v>19</v>
      </c>
      <c r="B9" s="1">
        <v>125397</v>
      </c>
      <c r="C9" s="1">
        <v>4367</v>
      </c>
      <c r="D9" s="6">
        <v>3964</v>
      </c>
      <c r="E9" s="1">
        <v>403</v>
      </c>
      <c r="F9" s="4">
        <v>9.228303182963133</v>
      </c>
      <c r="G9" s="6">
        <v>1633</v>
      </c>
      <c r="H9" s="4">
        <v>0.41195761856710394</v>
      </c>
      <c r="I9" s="1">
        <v>0.25</v>
      </c>
      <c r="J9" s="6">
        <v>1109</v>
      </c>
      <c r="K9" s="4">
        <v>0.67911818738518059</v>
      </c>
      <c r="L9" s="1">
        <v>0.5</v>
      </c>
      <c r="M9" s="6">
        <v>746</v>
      </c>
      <c r="N9" s="4">
        <f t="shared" si="0"/>
        <v>0.672678088367899</v>
      </c>
      <c r="O9" s="1">
        <v>0.56200000000000006</v>
      </c>
      <c r="P9" s="6">
        <v>1633</v>
      </c>
      <c r="Q9" s="6">
        <v>746</v>
      </c>
      <c r="R9" s="4">
        <f t="shared" si="1"/>
        <v>0.45682792406613593</v>
      </c>
      <c r="S9" s="1">
        <v>0.28100000000000003</v>
      </c>
    </row>
    <row r="10" spans="1:19">
      <c r="A10" s="2" t="s">
        <v>21</v>
      </c>
      <c r="H10" s="4" t="s">
        <v>22</v>
      </c>
      <c r="I10" s="1" t="s">
        <v>23</v>
      </c>
      <c r="K10" s="4" t="s">
        <v>22</v>
      </c>
      <c r="L10" s="1" t="s">
        <v>24</v>
      </c>
      <c r="N10" s="4" t="s">
        <v>22</v>
      </c>
      <c r="O10" s="5">
        <f>TTEST(N4:N9,O4:O9,2,1)</f>
        <v>3.7173136057552249E-4</v>
      </c>
      <c r="P10" s="5"/>
      <c r="R10" s="1" t="s">
        <v>22</v>
      </c>
      <c r="S10" s="5">
        <f>TTEST(R4:R9,S4:S9,2,1)</f>
        <v>1.2792642042443563E-4</v>
      </c>
    </row>
    <row r="12" spans="1:19" s="2" customFormat="1">
      <c r="A12" s="2" t="s">
        <v>0</v>
      </c>
      <c r="B12" s="2" t="s">
        <v>1</v>
      </c>
      <c r="C12" s="2" t="s">
        <v>2</v>
      </c>
      <c r="D12" s="2" t="s">
        <v>3</v>
      </c>
      <c r="E12" s="2" t="s">
        <v>4</v>
      </c>
      <c r="F12" s="3" t="s">
        <v>5</v>
      </c>
      <c r="G12" s="2" t="s">
        <v>6</v>
      </c>
      <c r="H12" s="3" t="s">
        <v>7</v>
      </c>
      <c r="I12" s="2" t="s">
        <v>8</v>
      </c>
      <c r="J12" s="2" t="s">
        <v>9</v>
      </c>
      <c r="K12" s="3" t="s">
        <v>10</v>
      </c>
      <c r="L12" s="2" t="s">
        <v>8</v>
      </c>
      <c r="M12" s="2" t="s">
        <v>11</v>
      </c>
      <c r="N12" s="3" t="s">
        <v>12</v>
      </c>
      <c r="O12" s="2" t="s">
        <v>8</v>
      </c>
      <c r="P12" s="2" t="s">
        <v>25</v>
      </c>
      <c r="Q12" s="2" t="s">
        <v>20</v>
      </c>
      <c r="R12" s="3" t="s">
        <v>26</v>
      </c>
      <c r="S12" s="2" t="s">
        <v>13</v>
      </c>
    </row>
    <row r="13" spans="1:19">
      <c r="A13" s="1" t="s">
        <v>14</v>
      </c>
      <c r="B13" s="1">
        <v>49603</v>
      </c>
      <c r="C13" s="1">
        <v>2273</v>
      </c>
      <c r="D13" s="6">
        <v>2160</v>
      </c>
      <c r="E13" s="1">
        <v>113</v>
      </c>
      <c r="F13" s="4">
        <v>4.9714034315882092</v>
      </c>
      <c r="G13" s="6">
        <v>1300</v>
      </c>
      <c r="H13" s="4">
        <v>0.60185185185185186</v>
      </c>
      <c r="I13" s="1">
        <v>0.25</v>
      </c>
      <c r="J13" s="6">
        <v>804</v>
      </c>
      <c r="K13" s="4">
        <v>0.61846153846153851</v>
      </c>
      <c r="L13" s="1">
        <v>0.5</v>
      </c>
      <c r="M13" s="6">
        <v>488</v>
      </c>
      <c r="N13" s="4">
        <v>0.60696517412935325</v>
      </c>
      <c r="O13" s="1">
        <v>0.56200000000000006</v>
      </c>
      <c r="P13" s="6">
        <v>1300</v>
      </c>
      <c r="Q13" s="6">
        <v>488</v>
      </c>
      <c r="R13" s="4">
        <v>0.37538461538461537</v>
      </c>
      <c r="S13" s="1">
        <v>0.28100000000000003</v>
      </c>
    </row>
    <row r="14" spans="1:19">
      <c r="D14" s="6"/>
      <c r="G14" s="6"/>
      <c r="I14" s="1" t="s">
        <v>27</v>
      </c>
      <c r="J14" s="6"/>
      <c r="K14" s="1" t="s">
        <v>32</v>
      </c>
      <c r="M14" s="6"/>
      <c r="N14" s="1" t="s">
        <v>38</v>
      </c>
      <c r="P14" s="6"/>
      <c r="Q14" s="6"/>
      <c r="R14" s="1" t="s">
        <v>44</v>
      </c>
    </row>
    <row r="15" spans="1:19">
      <c r="A15" s="1" t="s">
        <v>15</v>
      </c>
      <c r="B15" s="1">
        <v>49839</v>
      </c>
      <c r="C15" s="1">
        <v>2900</v>
      </c>
      <c r="D15" s="6">
        <v>2740</v>
      </c>
      <c r="E15" s="1">
        <v>160</v>
      </c>
      <c r="F15" s="4">
        <v>5.5172413793103452</v>
      </c>
      <c r="G15" s="6">
        <v>1746</v>
      </c>
      <c r="H15" s="4">
        <v>0.63722627737226278</v>
      </c>
      <c r="I15" s="1">
        <v>0.25</v>
      </c>
      <c r="J15" s="6">
        <v>1083</v>
      </c>
      <c r="K15" s="4">
        <v>0.6202749140893471</v>
      </c>
      <c r="L15" s="1">
        <v>0.5</v>
      </c>
      <c r="M15" s="6">
        <v>688</v>
      </c>
      <c r="N15" s="4">
        <v>0.63527239150507853</v>
      </c>
      <c r="O15" s="1">
        <v>0.56200000000000006</v>
      </c>
      <c r="P15" s="6">
        <v>1746</v>
      </c>
      <c r="Q15" s="6">
        <v>688</v>
      </c>
      <c r="R15" s="4">
        <v>0.39404352806414661</v>
      </c>
      <c r="S15" s="1">
        <v>0.28100000000000003</v>
      </c>
    </row>
    <row r="16" spans="1:19">
      <c r="D16" s="6"/>
      <c r="G16" s="6"/>
      <c r="I16" s="1" t="s">
        <v>28</v>
      </c>
      <c r="J16" s="6"/>
      <c r="K16" s="4" t="s">
        <v>33</v>
      </c>
      <c r="M16" s="6"/>
      <c r="N16" s="1" t="s">
        <v>39</v>
      </c>
      <c r="P16" s="6"/>
      <c r="Q16" s="6"/>
      <c r="R16" s="1" t="s">
        <v>45</v>
      </c>
    </row>
    <row r="17" spans="1:19">
      <c r="A17" s="1" t="s">
        <v>16</v>
      </c>
      <c r="B17" s="1">
        <v>163730</v>
      </c>
      <c r="C17" s="1">
        <v>18422</v>
      </c>
      <c r="D17" s="6">
        <v>17119</v>
      </c>
      <c r="E17" s="1">
        <v>1303</v>
      </c>
      <c r="F17" s="4">
        <v>7.0730648138095749</v>
      </c>
      <c r="G17" s="6">
        <v>10373</v>
      </c>
      <c r="H17" s="4">
        <v>0.60593492610549682</v>
      </c>
      <c r="I17" s="1">
        <v>0.25</v>
      </c>
      <c r="J17" s="6">
        <v>6650</v>
      </c>
      <c r="K17" s="4">
        <v>0.6410874385423696</v>
      </c>
      <c r="L17" s="1">
        <v>0.5</v>
      </c>
      <c r="M17" s="6">
        <v>4178</v>
      </c>
      <c r="N17" s="4">
        <v>0.62827067669172931</v>
      </c>
      <c r="O17" s="1">
        <v>0.56200000000000006</v>
      </c>
      <c r="P17" s="6">
        <v>10373</v>
      </c>
      <c r="Q17" s="6">
        <v>4178</v>
      </c>
      <c r="R17" s="4">
        <v>0.40277643883158198</v>
      </c>
      <c r="S17" s="1">
        <v>0.28100000000000003</v>
      </c>
    </row>
    <row r="18" spans="1:19">
      <c r="D18" s="6"/>
      <c r="G18" s="6"/>
      <c r="I18" s="1" t="s">
        <v>29</v>
      </c>
      <c r="J18" s="6"/>
      <c r="K18" s="4" t="s">
        <v>34</v>
      </c>
      <c r="M18" s="6"/>
      <c r="N18" s="1" t="s">
        <v>40</v>
      </c>
      <c r="P18" s="6"/>
      <c r="Q18" s="6"/>
      <c r="R18" s="1" t="s">
        <v>46</v>
      </c>
    </row>
    <row r="19" spans="1:19">
      <c r="A19" s="1" t="s">
        <v>17</v>
      </c>
      <c r="B19" s="1">
        <v>99847</v>
      </c>
      <c r="C19" s="1">
        <v>11864</v>
      </c>
      <c r="D19" s="6">
        <v>10749</v>
      </c>
      <c r="E19" s="1">
        <v>1115</v>
      </c>
      <c r="F19" s="4">
        <v>9.3981793661496962</v>
      </c>
      <c r="G19" s="6">
        <v>6880</v>
      </c>
      <c r="H19" s="4">
        <v>0.6400595404223649</v>
      </c>
      <c r="I19" s="1">
        <v>0.25</v>
      </c>
      <c r="J19" s="6">
        <v>4659</v>
      </c>
      <c r="K19" s="4">
        <v>0.67718023255813953</v>
      </c>
      <c r="L19" s="1">
        <v>0.5</v>
      </c>
      <c r="M19" s="6">
        <v>3037</v>
      </c>
      <c r="N19" s="4">
        <v>0.65185662159261648</v>
      </c>
      <c r="O19" s="1">
        <v>0.56200000000000006</v>
      </c>
      <c r="P19" s="6">
        <v>6880</v>
      </c>
      <c r="Q19" s="6">
        <v>3037</v>
      </c>
      <c r="R19" s="4">
        <v>0.44142441860465115</v>
      </c>
      <c r="S19" s="1">
        <v>0.28100000000000003</v>
      </c>
    </row>
    <row r="20" spans="1:19">
      <c r="D20" s="6"/>
      <c r="G20" s="6"/>
      <c r="I20" s="1" t="s">
        <v>30</v>
      </c>
      <c r="J20" s="6"/>
      <c r="K20" s="4" t="s">
        <v>35</v>
      </c>
      <c r="M20" s="6"/>
      <c r="N20" s="1" t="s">
        <v>41</v>
      </c>
      <c r="P20" s="6"/>
      <c r="Q20" s="6"/>
      <c r="R20" s="1" t="s">
        <v>48</v>
      </c>
    </row>
    <row r="21" spans="1:19">
      <c r="A21" s="1" t="s">
        <v>18</v>
      </c>
      <c r="B21" s="1">
        <v>113487</v>
      </c>
      <c r="C21" s="1">
        <v>7001</v>
      </c>
      <c r="D21" s="6">
        <v>6495</v>
      </c>
      <c r="E21" s="1">
        <v>506</v>
      </c>
      <c r="F21" s="4">
        <v>7.2275389230109983</v>
      </c>
      <c r="G21" s="6">
        <v>3869</v>
      </c>
      <c r="H21" s="4">
        <v>0.59568899153194765</v>
      </c>
      <c r="I21" s="1">
        <v>0.25</v>
      </c>
      <c r="J21" s="6">
        <v>2576</v>
      </c>
      <c r="K21" s="4">
        <v>0.66580511760144745</v>
      </c>
      <c r="L21" s="1">
        <v>0.5</v>
      </c>
      <c r="M21" s="6">
        <v>1682</v>
      </c>
      <c r="N21" s="4">
        <v>0.65295031055900621</v>
      </c>
      <c r="O21" s="1">
        <v>0.56200000000000006</v>
      </c>
      <c r="P21" s="6">
        <v>3869</v>
      </c>
      <c r="Q21" s="6">
        <v>1682</v>
      </c>
      <c r="R21" s="4">
        <v>0.43473765830964073</v>
      </c>
      <c r="S21" s="1">
        <v>0.28100000000000003</v>
      </c>
    </row>
    <row r="22" spans="1:19">
      <c r="D22" s="6"/>
      <c r="G22" s="6"/>
      <c r="I22" s="1" t="s">
        <v>31</v>
      </c>
      <c r="J22" s="6"/>
      <c r="K22" s="4" t="s">
        <v>36</v>
      </c>
      <c r="M22" s="6"/>
      <c r="N22" s="1" t="s">
        <v>42</v>
      </c>
      <c r="P22" s="6"/>
      <c r="Q22" s="6"/>
      <c r="R22" s="1" t="s">
        <v>47</v>
      </c>
    </row>
    <row r="23" spans="1:19">
      <c r="A23" s="1" t="s">
        <v>19</v>
      </c>
      <c r="B23" s="1">
        <v>125397</v>
      </c>
      <c r="C23" s="1">
        <v>4367</v>
      </c>
      <c r="D23" s="6">
        <v>3964</v>
      </c>
      <c r="E23" s="1">
        <v>403</v>
      </c>
      <c r="F23" s="4">
        <v>9.228303182963133</v>
      </c>
      <c r="G23" s="6">
        <v>1633</v>
      </c>
      <c r="H23" s="4">
        <v>0.41195761856710394</v>
      </c>
      <c r="I23" s="1">
        <v>0.25</v>
      </c>
      <c r="J23" s="6">
        <v>1109</v>
      </c>
      <c r="K23" s="4">
        <v>0.67911818738518059</v>
      </c>
      <c r="L23" s="1">
        <v>0.5</v>
      </c>
      <c r="M23" s="6">
        <v>746</v>
      </c>
      <c r="N23" s="4">
        <v>0.672678088367899</v>
      </c>
      <c r="O23" s="1">
        <v>0.56200000000000006</v>
      </c>
      <c r="P23" s="6">
        <v>1633</v>
      </c>
      <c r="Q23" s="6">
        <v>746</v>
      </c>
      <c r="R23" s="4">
        <v>0.45682792406613598</v>
      </c>
      <c r="S23" s="1">
        <v>0.28100000000000003</v>
      </c>
    </row>
    <row r="24" spans="1:19">
      <c r="I24" s="1" t="s">
        <v>50</v>
      </c>
      <c r="K24" s="4" t="s">
        <v>37</v>
      </c>
      <c r="N24" s="1" t="s">
        <v>42</v>
      </c>
      <c r="R24" s="1" t="s">
        <v>49</v>
      </c>
    </row>
    <row r="25" spans="1:19">
      <c r="A25" s="2" t="s">
        <v>43</v>
      </c>
    </row>
    <row r="32" spans="1:19">
      <c r="Q32" s="4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xj</dc:creator>
  <cp:lastModifiedBy>Eric Lai</cp:lastModifiedBy>
  <dcterms:created xsi:type="dcterms:W3CDTF">2016-12-16T20:38:30Z</dcterms:created>
  <dcterms:modified xsi:type="dcterms:W3CDTF">2016-12-17T19:08:05Z</dcterms:modified>
</cp:coreProperties>
</file>